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B$2:$J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47">
  <si>
    <t xml:space="preserve">Table S4. Marker information for association test </t>
  </si>
  <si>
    <t xml:space="preserve">Table S4A. List of SNPs used in association test of fugu</t>
  </si>
  <si>
    <t xml:space="preserve">SNP site</t>
  </si>
  <si>
    <t xml:space="preserve">scaffold (fugu v4)</t>
  </si>
  <si>
    <t xml:space="preserve">Position on scaffold</t>
  </si>
  <si>
    <t xml:space="preserve">Position from the 5' end of SD3-14k</t>
  </si>
  <si>
    <t xml:space="preserve">allele</t>
  </si>
  <si>
    <t xml:space="preserve">gene</t>
  </si>
  <si>
    <t xml:space="preserve">MAF</t>
  </si>
  <si>
    <t xml:space="preserve">p value (allele count)</t>
  </si>
  <si>
    <t xml:space="preserve">permutation (1000000) (allele count)</t>
  </si>
  <si>
    <t xml:space="preserve">Genotyping</t>
  </si>
  <si>
    <t xml:space="preserve">Enzyme for RFLP</t>
  </si>
  <si>
    <t xml:space="preserve">p value (ressesive femaleness model)</t>
  </si>
  <si>
    <t xml:space="preserve">C:G</t>
  </si>
  <si>
    <t xml:space="preserve">Znfx1</t>
  </si>
  <si>
    <t xml:space="preserve">RFLP</t>
  </si>
  <si>
    <r>
      <rPr>
        <i val="true"/>
        <sz val="10"/>
        <rFont val="Times New Roman"/>
        <family val="0"/>
      </rPr>
      <t xml:space="preserve">Bsr</t>
    </r>
    <r>
      <rPr>
        <sz val="10"/>
        <rFont val="Times New Roman"/>
        <family val="0"/>
      </rPr>
      <t xml:space="preserve">I</t>
    </r>
  </si>
  <si>
    <t xml:space="preserve">T:C</t>
  </si>
  <si>
    <t xml:space="preserve">TaqMan</t>
  </si>
  <si>
    <t xml:space="preserve">A:G</t>
  </si>
  <si>
    <r>
      <rPr>
        <i val="true"/>
        <sz val="10"/>
        <rFont val="Times New Roman"/>
        <family val="0"/>
      </rPr>
      <t xml:space="preserve">Ear</t>
    </r>
    <r>
      <rPr>
        <sz val="10"/>
        <rFont val="Times New Roman"/>
        <family val="0"/>
      </rPr>
      <t xml:space="preserve">I</t>
    </r>
  </si>
  <si>
    <t xml:space="preserve">T:G</t>
  </si>
  <si>
    <t xml:space="preserve">intergenic</t>
  </si>
  <si>
    <r>
      <rPr>
        <i val="true"/>
        <sz val="10"/>
        <rFont val="Times New Roman"/>
        <family val="0"/>
      </rPr>
      <t xml:space="preserve">Sau</t>
    </r>
    <r>
      <rPr>
        <sz val="10"/>
        <rFont val="Times New Roman"/>
        <family val="0"/>
      </rPr>
      <t xml:space="preserve">3AI</t>
    </r>
  </si>
  <si>
    <t xml:space="preserve">C:T</t>
  </si>
  <si>
    <r>
      <rPr>
        <i val="true"/>
        <sz val="10"/>
        <rFont val="Times New Roman"/>
        <family val="0"/>
      </rPr>
      <t xml:space="preserve">Acc</t>
    </r>
    <r>
      <rPr>
        <sz val="10"/>
        <rFont val="Times New Roman"/>
        <family val="0"/>
      </rPr>
      <t xml:space="preserve">I</t>
    </r>
  </si>
  <si>
    <t xml:space="preserve">Amhr2</t>
  </si>
  <si>
    <r>
      <rPr>
        <i val="true"/>
        <sz val="10"/>
        <rFont val="Times New Roman"/>
        <family val="0"/>
      </rPr>
      <t xml:space="preserve">Sau</t>
    </r>
    <r>
      <rPr>
        <sz val="10"/>
        <rFont val="Times New Roman"/>
        <family val="0"/>
      </rPr>
      <t xml:space="preserve">3AI/</t>
    </r>
    <r>
      <rPr>
        <i val="true"/>
        <sz val="10"/>
        <rFont val="Times New Roman"/>
        <family val="0"/>
      </rPr>
      <t xml:space="preserve">Bcc</t>
    </r>
    <r>
      <rPr>
        <sz val="10"/>
        <rFont val="Times New Roman"/>
        <family val="0"/>
      </rPr>
      <t xml:space="preserve">I</t>
    </r>
  </si>
  <si>
    <t xml:space="preserve">G:C</t>
  </si>
  <si>
    <t xml:space="preserve">A:C</t>
  </si>
  <si>
    <r>
      <rPr>
        <i val="true"/>
        <sz val="10"/>
        <rFont val="Times New Roman"/>
        <family val="0"/>
      </rPr>
      <t xml:space="preserve">Bfa</t>
    </r>
    <r>
      <rPr>
        <sz val="10"/>
        <rFont val="Times New Roman"/>
        <family val="0"/>
      </rPr>
      <t xml:space="preserve">I</t>
    </r>
  </si>
  <si>
    <r>
      <rPr>
        <i val="true"/>
        <sz val="10"/>
        <rFont val="Times New Roman"/>
        <family val="0"/>
      </rPr>
      <t xml:space="preserve">Bpu</t>
    </r>
    <r>
      <rPr>
        <sz val="10"/>
        <rFont val="Times New Roman"/>
        <family val="0"/>
      </rPr>
      <t xml:space="preserve">10I</t>
    </r>
  </si>
  <si>
    <t xml:space="preserve">G:A</t>
  </si>
  <si>
    <r>
      <rPr>
        <i val="true"/>
        <sz val="10"/>
        <rFont val="Times New Roman"/>
        <family val="0"/>
      </rPr>
      <t xml:space="preserve">Hpa</t>
    </r>
    <r>
      <rPr>
        <sz val="10"/>
        <rFont val="Times New Roman"/>
        <family val="0"/>
      </rPr>
      <t xml:space="preserve">II</t>
    </r>
  </si>
  <si>
    <r>
      <rPr>
        <i val="true"/>
        <sz val="10"/>
        <rFont val="Times New Roman"/>
        <family val="0"/>
      </rPr>
      <t xml:space="preserve">Hin</t>
    </r>
    <r>
      <rPr>
        <sz val="10"/>
        <rFont val="Times New Roman"/>
        <family val="0"/>
      </rPr>
      <t xml:space="preserve">P1I</t>
    </r>
  </si>
  <si>
    <r>
      <rPr>
        <i val="true"/>
        <sz val="10"/>
        <rFont val="Times New Roman"/>
        <family val="0"/>
      </rPr>
      <t xml:space="preserve">Hpy</t>
    </r>
    <r>
      <rPr>
        <sz val="10"/>
        <rFont val="Times New Roman"/>
        <family val="0"/>
      </rPr>
      <t xml:space="preserve">188I</t>
    </r>
  </si>
  <si>
    <r>
      <rPr>
        <i val="true"/>
        <sz val="10"/>
        <rFont val="Times New Roman"/>
        <family val="0"/>
      </rPr>
      <t xml:space="preserve">Hpy</t>
    </r>
    <r>
      <rPr>
        <sz val="10"/>
        <rFont val="Times New Roman"/>
        <family val="0"/>
      </rPr>
      <t xml:space="preserve">CH4III</t>
    </r>
  </si>
  <si>
    <r>
      <rPr>
        <i val="true"/>
        <sz val="10"/>
        <rFont val="Times New Roman"/>
        <family val="0"/>
      </rPr>
      <t xml:space="preserve">Ale</t>
    </r>
    <r>
      <rPr>
        <sz val="10"/>
        <rFont val="Times New Roman"/>
        <family val="0"/>
      </rPr>
      <t xml:space="preserve">I</t>
    </r>
  </si>
  <si>
    <t xml:space="preserve">e gw2.33.151.1</t>
  </si>
  <si>
    <r>
      <rPr>
        <i val="true"/>
        <sz val="10"/>
        <rFont val="Times New Roman"/>
        <family val="0"/>
      </rPr>
      <t xml:space="preserve">Cac</t>
    </r>
    <r>
      <rPr>
        <sz val="10"/>
        <rFont val="Times New Roman"/>
        <family val="0"/>
      </rPr>
      <t xml:space="preserve">8I</t>
    </r>
  </si>
  <si>
    <t xml:space="preserve"> Table S4B. List of SNPs used in association test of three pufferfish species</t>
  </si>
  <si>
    <t xml:space="preserve">A:T</t>
  </si>
  <si>
    <t xml:space="preserve">sequencing</t>
  </si>
  <si>
    <t xml:space="preserve">TaqMan/sequencing</t>
  </si>
  <si>
    <t xml:space="preserve">RFLP/sequencing</t>
  </si>
  <si>
    <t xml:space="preserve">G: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0"/>
      <color rgb="FF000000"/>
      <name val="Times New Roman"/>
      <family val="0"/>
    </font>
    <font>
      <i val="true"/>
      <sz val="10"/>
      <name val="Times New Roman"/>
      <family val="0"/>
    </font>
    <font>
      <sz val="10"/>
      <color rgb="FFDD0806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4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30.66015625" defaultRowHeight="14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6.99"/>
    <col collapsed="false" customWidth="true" hidden="false" outlineLevel="0" max="3" min="3" style="1" width="7.33"/>
    <col collapsed="false" customWidth="true" hidden="false" outlineLevel="0" max="4" min="4" style="1" width="8.82"/>
    <col collapsed="false" customWidth="true" hidden="false" outlineLevel="0" max="5" min="5" style="1" width="10.33"/>
    <col collapsed="false" customWidth="true" hidden="false" outlineLevel="0" max="6" min="6" style="1" width="6.16"/>
    <col collapsed="false" customWidth="true" hidden="false" outlineLevel="0" max="7" min="7" style="1" width="10.99"/>
    <col collapsed="false" customWidth="true" hidden="false" outlineLevel="0" max="8" min="8" style="1" width="5.66"/>
    <col collapsed="false" customWidth="true" hidden="false" outlineLevel="0" max="9" min="9" style="1" width="8.49"/>
    <col collapsed="false" customWidth="true" hidden="false" outlineLevel="0" max="10" min="10" style="1" width="11.66"/>
    <col collapsed="false" customWidth="true" hidden="false" outlineLevel="0" max="11" min="11" style="1" width="14.33"/>
    <col collapsed="false" customWidth="true" hidden="false" outlineLevel="0" max="12" min="12" style="1" width="10.49"/>
    <col collapsed="false" customWidth="true" hidden="false" outlineLevel="0" max="13" min="13" style="1" width="9.99"/>
    <col collapsed="false" customWidth="true" hidden="false" outlineLevel="0" max="14" min="14" style="1" width="14.49"/>
    <col collapsed="false" customWidth="true" hidden="false" outlineLevel="0" max="15" min="15" style="1" width="6.83"/>
    <col collapsed="false" customWidth="true" hidden="false" outlineLevel="0" max="16" min="16" style="1" width="28.32"/>
    <col collapsed="false" customWidth="true" hidden="false" outlineLevel="0" max="17" min="17" style="1" width="23.66"/>
    <col collapsed="false" customWidth="true" hidden="false" outlineLevel="0" max="19" min="18" style="1" width="17.16"/>
    <col collapsed="false" customWidth="false" hidden="false" outlineLevel="0" max="257" min="20" style="1" width="30.66"/>
  </cols>
  <sheetData>
    <row r="2" customFormat="false" ht="14" hidden="false" customHeight="true" outlineLevel="0" collapsed="false">
      <c r="B2" s="2" t="s">
        <v>0</v>
      </c>
      <c r="C2" s="2"/>
      <c r="D2" s="2"/>
    </row>
    <row r="3" customFormat="false" ht="5" hidden="false" customHeight="true" outlineLevel="0" collapsed="false">
      <c r="B3" s="2"/>
      <c r="C3" s="2"/>
      <c r="D3" s="2"/>
    </row>
    <row r="4" customFormat="false" ht="14" hidden="false" customHeight="true" outlineLevel="0" collapsed="false">
      <c r="B4" s="3" t="s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4"/>
      <c r="O4" s="0"/>
      <c r="P4" s="0"/>
      <c r="Q4" s="0"/>
      <c r="R4" s="0"/>
      <c r="S4" s="0"/>
    </row>
    <row r="5" s="5" customFormat="true" ht="52" hidden="false" customHeight="true" outlineLevel="0" collapsed="false"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7" t="s">
        <v>7</v>
      </c>
      <c r="H5" s="8" t="s">
        <v>8</v>
      </c>
      <c r="I5" s="8" t="s">
        <v>9</v>
      </c>
      <c r="J5" s="8" t="s">
        <v>10</v>
      </c>
      <c r="K5" s="7" t="s">
        <v>11</v>
      </c>
      <c r="L5" s="6" t="s">
        <v>12</v>
      </c>
      <c r="M5" s="6" t="s">
        <v>13</v>
      </c>
      <c r="N5" s="1"/>
      <c r="O5" s="0"/>
      <c r="P5" s="0"/>
      <c r="Q5" s="0"/>
      <c r="R5" s="0"/>
      <c r="S5" s="0"/>
    </row>
    <row r="6" customFormat="false" ht="14" hidden="false" customHeight="true" outlineLevel="0" collapsed="false">
      <c r="B6" s="1" t="n">
        <v>-7402</v>
      </c>
      <c r="C6" s="9" t="n">
        <v>33</v>
      </c>
      <c r="D6" s="1" t="n">
        <v>1456937</v>
      </c>
      <c r="E6" s="1" t="n">
        <v>-7402</v>
      </c>
      <c r="F6" s="9" t="s">
        <v>14</v>
      </c>
      <c r="G6" s="10" t="s">
        <v>15</v>
      </c>
      <c r="H6" s="9" t="n">
        <v>0.286</v>
      </c>
      <c r="I6" s="11" t="n">
        <v>0.0352</v>
      </c>
      <c r="J6" s="11" t="n">
        <v>0.2776</v>
      </c>
      <c r="K6" s="9" t="s">
        <v>16</v>
      </c>
      <c r="L6" s="12" t="s">
        <v>17</v>
      </c>
      <c r="M6" s="2" t="n">
        <v>0.43092</v>
      </c>
      <c r="O6" s="0"/>
      <c r="P6" s="0"/>
      <c r="Q6" s="0"/>
      <c r="R6" s="0"/>
      <c r="S6" s="0"/>
    </row>
    <row r="7" customFormat="false" ht="14" hidden="false" customHeight="true" outlineLevel="0" collapsed="false">
      <c r="B7" s="1" t="n">
        <v>-6261</v>
      </c>
      <c r="C7" s="9" t="n">
        <v>33</v>
      </c>
      <c r="D7" s="1" t="n">
        <v>1458078</v>
      </c>
      <c r="E7" s="1" t="n">
        <v>-6261</v>
      </c>
      <c r="F7" s="9" t="s">
        <v>18</v>
      </c>
      <c r="G7" s="10" t="s">
        <v>15</v>
      </c>
      <c r="H7" s="9" t="n">
        <v>0.224</v>
      </c>
      <c r="I7" s="11" t="n">
        <v>0.3117</v>
      </c>
      <c r="J7" s="11" t="n">
        <v>0.9639</v>
      </c>
      <c r="K7" s="9" t="s">
        <v>19</v>
      </c>
      <c r="M7" s="1" t="n">
        <v>0.840174</v>
      </c>
      <c r="O7" s="0"/>
      <c r="P7" s="0"/>
      <c r="Q7" s="0"/>
      <c r="R7" s="0"/>
      <c r="S7" s="0"/>
    </row>
    <row r="8" customFormat="false" ht="14" hidden="false" customHeight="true" outlineLevel="0" collapsed="false">
      <c r="B8" s="1" t="n">
        <v>-1819</v>
      </c>
      <c r="C8" s="9" t="n">
        <v>33</v>
      </c>
      <c r="D8" s="1" t="n">
        <v>1462520</v>
      </c>
      <c r="E8" s="1" t="n">
        <v>-1819</v>
      </c>
      <c r="F8" s="9" t="s">
        <v>20</v>
      </c>
      <c r="G8" s="10" t="s">
        <v>15</v>
      </c>
      <c r="H8" s="9" t="n">
        <v>0.105</v>
      </c>
      <c r="I8" s="11" t="n">
        <v>0.028</v>
      </c>
      <c r="J8" s="11" t="n">
        <v>0.228</v>
      </c>
      <c r="K8" s="9" t="s">
        <v>16</v>
      </c>
      <c r="L8" s="12" t="s">
        <v>21</v>
      </c>
      <c r="M8" s="2" t="n">
        <v>0.0288041</v>
      </c>
      <c r="O8" s="0"/>
      <c r="P8" s="0"/>
      <c r="Q8" s="0"/>
      <c r="R8" s="0"/>
      <c r="S8" s="0"/>
    </row>
    <row r="9" customFormat="false" ht="14" hidden="false" customHeight="true" outlineLevel="0" collapsed="false">
      <c r="B9" s="1" t="n">
        <v>2205</v>
      </c>
      <c r="C9" s="9" t="n">
        <v>33</v>
      </c>
      <c r="D9" s="1" t="n">
        <v>1466544</v>
      </c>
      <c r="E9" s="1" t="n">
        <v>2205</v>
      </c>
      <c r="F9" s="9" t="s">
        <v>22</v>
      </c>
      <c r="G9" s="9" t="s">
        <v>23</v>
      </c>
      <c r="H9" s="9" t="n">
        <v>0.362</v>
      </c>
      <c r="I9" s="11" t="n">
        <v>0.0039</v>
      </c>
      <c r="J9" s="11" t="n">
        <v>0.0339</v>
      </c>
      <c r="K9" s="9" t="s">
        <v>16</v>
      </c>
      <c r="L9" s="12" t="s">
        <v>24</v>
      </c>
      <c r="M9" s="2" t="n">
        <v>0.000120291</v>
      </c>
      <c r="O9" s="0"/>
      <c r="P9" s="0"/>
      <c r="Q9" s="0"/>
      <c r="R9" s="0"/>
      <c r="S9" s="0"/>
    </row>
    <row r="10" customFormat="false" ht="14" hidden="false" customHeight="true" outlineLevel="0" collapsed="false">
      <c r="B10" s="1" t="n">
        <v>5121</v>
      </c>
      <c r="C10" s="9" t="n">
        <v>33</v>
      </c>
      <c r="D10" s="1" t="n">
        <v>1469460</v>
      </c>
      <c r="E10" s="1" t="n">
        <v>5121</v>
      </c>
      <c r="F10" s="9" t="s">
        <v>25</v>
      </c>
      <c r="G10" s="9" t="s">
        <v>23</v>
      </c>
      <c r="H10" s="9" t="n">
        <v>0.105</v>
      </c>
      <c r="I10" s="11" t="n">
        <v>0.3294</v>
      </c>
      <c r="J10" s="11" t="n">
        <v>0.9773</v>
      </c>
      <c r="K10" s="9" t="s">
        <v>16</v>
      </c>
      <c r="L10" s="12" t="s">
        <v>26</v>
      </c>
      <c r="M10" s="1" t="n">
        <v>0.340852</v>
      </c>
      <c r="O10" s="0"/>
      <c r="P10" s="0"/>
      <c r="Q10" s="0"/>
      <c r="R10" s="0"/>
      <c r="S10" s="0"/>
    </row>
    <row r="11" customFormat="false" ht="14" hidden="false" customHeight="true" outlineLevel="0" collapsed="false">
      <c r="B11" s="13" t="n">
        <v>7271</v>
      </c>
      <c r="C11" s="14" t="n">
        <v>33</v>
      </c>
      <c r="D11" s="15" t="n">
        <v>1471610</v>
      </c>
      <c r="E11" s="15" t="n">
        <v>7271</v>
      </c>
      <c r="F11" s="14" t="s">
        <v>14</v>
      </c>
      <c r="G11" s="16" t="s">
        <v>27</v>
      </c>
      <c r="H11" s="9" t="n">
        <v>0.224</v>
      </c>
      <c r="I11" s="17" t="n">
        <v>5.4136E-018</v>
      </c>
      <c r="J11" s="9" t="n">
        <v>0</v>
      </c>
      <c r="K11" s="9" t="s">
        <v>16</v>
      </c>
      <c r="L11" s="12" t="s">
        <v>28</v>
      </c>
      <c r="M11" s="18" t="n">
        <v>5.62152E-031</v>
      </c>
      <c r="O11" s="0"/>
      <c r="P11" s="0"/>
      <c r="Q11" s="0"/>
      <c r="R11" s="0"/>
      <c r="S11" s="0"/>
    </row>
    <row r="12" customFormat="false" ht="14" hidden="false" customHeight="true" outlineLevel="0" collapsed="false">
      <c r="B12" s="1" t="n">
        <v>7412</v>
      </c>
      <c r="C12" s="9" t="n">
        <v>33</v>
      </c>
      <c r="D12" s="1" t="n">
        <v>1471751</v>
      </c>
      <c r="E12" s="1" t="n">
        <v>7412</v>
      </c>
      <c r="F12" s="9" t="s">
        <v>29</v>
      </c>
      <c r="G12" s="10" t="s">
        <v>27</v>
      </c>
      <c r="H12" s="9" t="n">
        <v>0.236</v>
      </c>
      <c r="I12" s="17" t="n">
        <v>1.1464E-013</v>
      </c>
      <c r="J12" s="9" t="n">
        <v>0</v>
      </c>
      <c r="K12" s="9" t="s">
        <v>19</v>
      </c>
      <c r="M12" s="19" t="n">
        <v>9.99267E-019</v>
      </c>
      <c r="O12" s="0"/>
      <c r="P12" s="0"/>
      <c r="Q12" s="0"/>
      <c r="R12" s="0"/>
      <c r="S12" s="0"/>
    </row>
    <row r="13" customFormat="false" ht="14" hidden="false" customHeight="true" outlineLevel="0" collapsed="false">
      <c r="B13" s="1" t="n">
        <v>7464</v>
      </c>
      <c r="C13" s="9" t="n">
        <v>33</v>
      </c>
      <c r="D13" s="1" t="n">
        <f aca="false">1464339+B13</f>
        <v>1471803</v>
      </c>
      <c r="E13" s="1" t="n">
        <v>7464</v>
      </c>
      <c r="F13" s="9" t="s">
        <v>30</v>
      </c>
      <c r="G13" s="10" t="s">
        <v>27</v>
      </c>
      <c r="H13" s="9" t="n">
        <v>0.433</v>
      </c>
      <c r="I13" s="17" t="n">
        <v>0.0002</v>
      </c>
      <c r="J13" s="11" t="n">
        <v>0.0017</v>
      </c>
      <c r="K13" s="9" t="s">
        <v>16</v>
      </c>
      <c r="L13" s="12" t="s">
        <v>31</v>
      </c>
      <c r="M13" s="18" t="n">
        <v>2.77488E-008</v>
      </c>
      <c r="O13" s="0"/>
      <c r="P13" s="0"/>
      <c r="Q13" s="0"/>
      <c r="R13" s="0"/>
      <c r="S13" s="0"/>
    </row>
    <row r="14" customFormat="false" ht="14" hidden="false" customHeight="true" outlineLevel="0" collapsed="false">
      <c r="B14" s="1" t="n">
        <v>8362</v>
      </c>
      <c r="C14" s="9" t="n">
        <v>33</v>
      </c>
      <c r="D14" s="1" t="n">
        <v>1472701</v>
      </c>
      <c r="E14" s="1" t="n">
        <v>8362</v>
      </c>
      <c r="F14" s="9" t="s">
        <v>22</v>
      </c>
      <c r="G14" s="10" t="s">
        <v>27</v>
      </c>
      <c r="H14" s="9" t="n">
        <v>0.181</v>
      </c>
      <c r="I14" s="17" t="n">
        <v>7.4376E-005</v>
      </c>
      <c r="J14" s="11" t="n">
        <v>0.0006</v>
      </c>
      <c r="K14" s="9" t="s">
        <v>16</v>
      </c>
      <c r="L14" s="12" t="s">
        <v>32</v>
      </c>
      <c r="M14" s="19" t="n">
        <v>1.20882E-005</v>
      </c>
      <c r="O14" s="0"/>
      <c r="P14" s="0"/>
      <c r="Q14" s="0"/>
      <c r="R14" s="0"/>
      <c r="S14" s="0"/>
    </row>
    <row r="15" customFormat="false" ht="14" hidden="false" customHeight="true" outlineLevel="0" collapsed="false">
      <c r="B15" s="1" t="n">
        <v>8576</v>
      </c>
      <c r="C15" s="9" t="n">
        <v>33</v>
      </c>
      <c r="D15" s="1" t="n">
        <f aca="false">1464339+B15</f>
        <v>1472915</v>
      </c>
      <c r="E15" s="1" t="n">
        <v>8576</v>
      </c>
      <c r="F15" s="9" t="s">
        <v>33</v>
      </c>
      <c r="G15" s="10" t="s">
        <v>27</v>
      </c>
      <c r="H15" s="9" t="n">
        <v>0.243</v>
      </c>
      <c r="I15" s="17" t="n">
        <v>5.4871E-010</v>
      </c>
      <c r="J15" s="11" t="n">
        <v>0</v>
      </c>
      <c r="K15" s="9" t="s">
        <v>16</v>
      </c>
      <c r="L15" s="12" t="s">
        <v>34</v>
      </c>
      <c r="M15" s="19" t="n">
        <v>2.48142E-012</v>
      </c>
      <c r="O15" s="0"/>
      <c r="P15" s="0"/>
      <c r="Q15" s="0"/>
      <c r="R15" s="0"/>
      <c r="S15" s="0"/>
    </row>
    <row r="16" customFormat="false" ht="14" hidden="false" customHeight="true" outlineLevel="0" collapsed="false">
      <c r="B16" s="1" t="n">
        <v>9560</v>
      </c>
      <c r="C16" s="9" t="n">
        <v>33</v>
      </c>
      <c r="D16" s="1" t="n">
        <f aca="false">1464339+B16</f>
        <v>1473899</v>
      </c>
      <c r="E16" s="1" t="n">
        <v>9560</v>
      </c>
      <c r="F16" s="9" t="s">
        <v>33</v>
      </c>
      <c r="G16" s="10" t="s">
        <v>27</v>
      </c>
      <c r="H16" s="9" t="n">
        <v>0.457</v>
      </c>
      <c r="I16" s="17" t="n">
        <v>9.3039E-005</v>
      </c>
      <c r="J16" s="11" t="n">
        <v>0.0008</v>
      </c>
      <c r="K16" s="9" t="s">
        <v>16</v>
      </c>
      <c r="L16" s="12" t="s">
        <v>35</v>
      </c>
      <c r="M16" s="18" t="n">
        <v>3.34838E-006</v>
      </c>
      <c r="O16" s="0"/>
      <c r="P16" s="0"/>
      <c r="Q16" s="0"/>
      <c r="R16" s="0"/>
      <c r="S16" s="0"/>
    </row>
    <row r="17" s="15" customFormat="true" ht="14" hidden="false" customHeight="true" outlineLevel="0" collapsed="false">
      <c r="B17" s="15" t="n">
        <v>10825</v>
      </c>
      <c r="C17" s="14" t="n">
        <v>33</v>
      </c>
      <c r="D17" s="15" t="n">
        <v>1475164</v>
      </c>
      <c r="E17" s="15" t="n">
        <v>10825</v>
      </c>
      <c r="F17" s="14" t="s">
        <v>30</v>
      </c>
      <c r="G17" s="16" t="s">
        <v>27</v>
      </c>
      <c r="H17" s="14" t="n">
        <v>0.081</v>
      </c>
      <c r="I17" s="20" t="n">
        <v>0.7565</v>
      </c>
      <c r="J17" s="21" t="n">
        <v>1</v>
      </c>
      <c r="K17" s="14" t="s">
        <v>16</v>
      </c>
      <c r="L17" s="22" t="s">
        <v>36</v>
      </c>
      <c r="M17" s="23" t="n">
        <v>0.745372</v>
      </c>
      <c r="O17" s="0"/>
      <c r="P17" s="0"/>
      <c r="Q17" s="0"/>
      <c r="R17" s="0"/>
      <c r="S17" s="0"/>
    </row>
    <row r="18" customFormat="false" ht="14" hidden="false" customHeight="true" outlineLevel="0" collapsed="false">
      <c r="B18" s="1" t="n">
        <v>11987</v>
      </c>
      <c r="C18" s="9" t="n">
        <v>33</v>
      </c>
      <c r="D18" s="1" t="n">
        <f aca="false">1464339+B18</f>
        <v>1476326</v>
      </c>
      <c r="E18" s="1" t="n">
        <v>11987</v>
      </c>
      <c r="F18" s="9" t="s">
        <v>33</v>
      </c>
      <c r="G18" s="9" t="s">
        <v>23</v>
      </c>
      <c r="H18" s="9" t="n">
        <v>0.286</v>
      </c>
      <c r="I18" s="11" t="n">
        <v>0.0195</v>
      </c>
      <c r="J18" s="11" t="n">
        <v>0.1498</v>
      </c>
      <c r="K18" s="9" t="s">
        <v>16</v>
      </c>
      <c r="L18" s="12" t="s">
        <v>37</v>
      </c>
      <c r="M18" s="19" t="n">
        <v>0.0323702</v>
      </c>
      <c r="O18" s="0"/>
      <c r="P18" s="0"/>
      <c r="Q18" s="0"/>
      <c r="R18" s="0"/>
      <c r="S18" s="0"/>
    </row>
    <row r="19" customFormat="false" ht="14" hidden="false" customHeight="true" outlineLevel="0" collapsed="false">
      <c r="B19" s="1" t="n">
        <v>12678</v>
      </c>
      <c r="C19" s="9" t="n">
        <v>33</v>
      </c>
      <c r="D19" s="1" t="n">
        <f aca="false">1464339+B19</f>
        <v>1477017</v>
      </c>
      <c r="E19" s="1" t="n">
        <v>12678</v>
      </c>
      <c r="F19" s="9" t="s">
        <v>30</v>
      </c>
      <c r="G19" s="9" t="s">
        <v>23</v>
      </c>
      <c r="H19" s="9" t="n">
        <v>0.186</v>
      </c>
      <c r="I19" s="11" t="n">
        <v>0.0592</v>
      </c>
      <c r="J19" s="11" t="n">
        <v>0.4068</v>
      </c>
      <c r="K19" s="9" t="s">
        <v>16</v>
      </c>
      <c r="L19" s="12" t="s">
        <v>38</v>
      </c>
      <c r="M19" s="19" t="n">
        <v>0.242536</v>
      </c>
      <c r="O19" s="0"/>
      <c r="P19" s="0"/>
      <c r="Q19" s="0"/>
      <c r="R19" s="0"/>
      <c r="S19" s="0"/>
    </row>
    <row r="20" customFormat="false" ht="14" hidden="false" customHeight="true" outlineLevel="0" collapsed="false">
      <c r="B20" s="24" t="n">
        <v>13479</v>
      </c>
      <c r="C20" s="25" t="n">
        <v>33</v>
      </c>
      <c r="D20" s="24" t="n">
        <v>1477818</v>
      </c>
      <c r="E20" s="24" t="n">
        <v>13479</v>
      </c>
      <c r="F20" s="25" t="s">
        <v>33</v>
      </c>
      <c r="G20" s="26" t="s">
        <v>39</v>
      </c>
      <c r="H20" s="25" t="n">
        <v>0.286</v>
      </c>
      <c r="I20" s="27" t="n">
        <v>0.0007</v>
      </c>
      <c r="J20" s="28" t="n">
        <v>0.0055</v>
      </c>
      <c r="K20" s="25" t="s">
        <v>16</v>
      </c>
      <c r="L20" s="29" t="s">
        <v>40</v>
      </c>
      <c r="M20" s="30" t="n">
        <v>0.000778371</v>
      </c>
      <c r="O20" s="0"/>
      <c r="P20" s="0"/>
      <c r="Q20" s="0"/>
      <c r="R20" s="0"/>
      <c r="S20" s="0"/>
    </row>
    <row r="21" customFormat="false" ht="14" hidden="false" customHeight="true" outlineLevel="0" collapsed="false">
      <c r="J21" s="31"/>
      <c r="O21" s="0"/>
      <c r="P21" s="0"/>
      <c r="Q21" s="0"/>
      <c r="R21" s="0"/>
      <c r="S21" s="0"/>
    </row>
    <row r="22" customFormat="false" ht="14" hidden="false" customHeight="true" outlineLevel="0" collapsed="false">
      <c r="B22" s="3" t="s">
        <v>41</v>
      </c>
      <c r="C22" s="3"/>
      <c r="D22" s="3"/>
      <c r="E22" s="3"/>
      <c r="F22" s="3"/>
      <c r="G22" s="3"/>
      <c r="H22" s="3"/>
      <c r="I22" s="3"/>
      <c r="J22" s="3"/>
      <c r="K22" s="3"/>
    </row>
    <row r="23" s="5" customFormat="true" ht="43" hidden="false" customHeight="true" outlineLevel="0" collapsed="false">
      <c r="B23" s="6" t="s">
        <v>2</v>
      </c>
      <c r="C23" s="6" t="s">
        <v>3</v>
      </c>
      <c r="D23" s="6" t="s">
        <v>4</v>
      </c>
      <c r="E23" s="6" t="s">
        <v>5</v>
      </c>
      <c r="F23" s="6" t="s">
        <v>6</v>
      </c>
      <c r="G23" s="7" t="s">
        <v>7</v>
      </c>
      <c r="H23" s="8" t="s">
        <v>8</v>
      </c>
      <c r="I23" s="8" t="s">
        <v>9</v>
      </c>
      <c r="J23" s="8" t="s">
        <v>10</v>
      </c>
      <c r="K23" s="6" t="s">
        <v>11</v>
      </c>
      <c r="L23" s="6" t="s">
        <v>12</v>
      </c>
      <c r="M23" s="32"/>
      <c r="N23" s="1"/>
      <c r="O23" s="32"/>
    </row>
    <row r="24" customFormat="false" ht="14" hidden="false" customHeight="true" outlineLevel="0" collapsed="false">
      <c r="B24" s="33" t="n">
        <v>7448</v>
      </c>
      <c r="C24" s="9" t="n">
        <v>33</v>
      </c>
      <c r="D24" s="1" t="n">
        <v>1471787</v>
      </c>
      <c r="E24" s="33" t="n">
        <v>7448</v>
      </c>
      <c r="F24" s="9" t="s">
        <v>42</v>
      </c>
      <c r="G24" s="10" t="s">
        <v>27</v>
      </c>
      <c r="H24" s="11" t="n">
        <v>0.3</v>
      </c>
      <c r="I24" s="11" t="n">
        <v>0.9267</v>
      </c>
      <c r="J24" s="11" t="n">
        <v>0.4046</v>
      </c>
      <c r="K24" s="9" t="s">
        <v>43</v>
      </c>
      <c r="L24" s="9"/>
      <c r="M24" s="9"/>
    </row>
    <row r="25" customFormat="false" ht="14" hidden="false" customHeight="true" outlineLevel="0" collapsed="false">
      <c r="B25" s="33" t="n">
        <v>7423</v>
      </c>
      <c r="C25" s="9" t="n">
        <v>33</v>
      </c>
      <c r="D25" s="1" t="n">
        <v>1471762</v>
      </c>
      <c r="E25" s="33" t="n">
        <v>7423</v>
      </c>
      <c r="F25" s="9" t="s">
        <v>30</v>
      </c>
      <c r="G25" s="10" t="s">
        <v>27</v>
      </c>
      <c r="H25" s="11" t="n">
        <v>0.3</v>
      </c>
      <c r="I25" s="11" t="n">
        <v>0.9267</v>
      </c>
      <c r="J25" s="11" t="n">
        <v>1</v>
      </c>
      <c r="K25" s="9" t="s">
        <v>43</v>
      </c>
      <c r="L25" s="9"/>
      <c r="M25" s="9"/>
    </row>
    <row r="26" customFormat="false" ht="14" hidden="false" customHeight="true" outlineLevel="0" collapsed="false">
      <c r="B26" s="33" t="n">
        <v>7412</v>
      </c>
      <c r="C26" s="9" t="n">
        <v>33</v>
      </c>
      <c r="D26" s="1" t="n">
        <v>1471751</v>
      </c>
      <c r="E26" s="33" t="n">
        <v>7412</v>
      </c>
      <c r="F26" s="9" t="s">
        <v>20</v>
      </c>
      <c r="G26" s="10" t="s">
        <v>27</v>
      </c>
      <c r="H26" s="11" t="n">
        <v>0.056</v>
      </c>
      <c r="I26" s="11" t="n">
        <v>0.609</v>
      </c>
      <c r="J26" s="11" t="n">
        <v>0.0317</v>
      </c>
      <c r="K26" s="34" t="s">
        <v>44</v>
      </c>
      <c r="L26" s="34"/>
      <c r="M26" s="9"/>
    </row>
    <row r="27" customFormat="false" ht="14" hidden="false" customHeight="true" outlineLevel="0" collapsed="false">
      <c r="B27" s="33" t="n">
        <v>7408</v>
      </c>
      <c r="C27" s="9" t="n">
        <v>33</v>
      </c>
      <c r="D27" s="1" t="n">
        <v>1471747</v>
      </c>
      <c r="E27" s="33" t="n">
        <v>7408</v>
      </c>
      <c r="F27" s="9" t="s">
        <v>25</v>
      </c>
      <c r="G27" s="10" t="s">
        <v>27</v>
      </c>
      <c r="H27" s="11" t="n">
        <v>0.022</v>
      </c>
      <c r="I27" s="11" t="n">
        <v>0.9746</v>
      </c>
      <c r="J27" s="11" t="n">
        <v>0.5954</v>
      </c>
      <c r="K27" s="9" t="s">
        <v>43</v>
      </c>
      <c r="L27" s="9"/>
      <c r="M27" s="9"/>
      <c r="N27" s="0"/>
    </row>
    <row r="28" customFormat="false" ht="14" hidden="false" customHeight="true" outlineLevel="0" collapsed="false">
      <c r="B28" s="33" t="n">
        <v>7403</v>
      </c>
      <c r="C28" s="14" t="n">
        <v>33</v>
      </c>
      <c r="D28" s="1" t="n">
        <v>1471742</v>
      </c>
      <c r="E28" s="33" t="n">
        <v>7403</v>
      </c>
      <c r="F28" s="9" t="s">
        <v>25</v>
      </c>
      <c r="G28" s="10" t="s">
        <v>27</v>
      </c>
      <c r="H28" s="11" t="n">
        <v>0.011</v>
      </c>
      <c r="I28" s="11" t="n">
        <v>0.3039</v>
      </c>
      <c r="J28" s="11" t="n">
        <v>1</v>
      </c>
      <c r="K28" s="9" t="s">
        <v>43</v>
      </c>
      <c r="L28" s="9"/>
      <c r="M28" s="9"/>
    </row>
    <row r="29" customFormat="false" ht="14" hidden="false" customHeight="true" outlineLevel="0" collapsed="false">
      <c r="B29" s="33" t="n">
        <v>7388</v>
      </c>
      <c r="C29" s="9" t="n">
        <v>33</v>
      </c>
      <c r="D29" s="1" t="n">
        <v>1471727</v>
      </c>
      <c r="E29" s="33" t="n">
        <v>7388</v>
      </c>
      <c r="F29" s="9" t="s">
        <v>25</v>
      </c>
      <c r="G29" s="10" t="s">
        <v>27</v>
      </c>
      <c r="H29" s="11" t="n">
        <v>0.011</v>
      </c>
      <c r="I29" s="11" t="n">
        <v>0.3039</v>
      </c>
      <c r="J29" s="11" t="n">
        <v>1</v>
      </c>
      <c r="K29" s="9" t="s">
        <v>43</v>
      </c>
      <c r="L29" s="9"/>
      <c r="M29" s="9"/>
    </row>
    <row r="30" customFormat="false" ht="14" hidden="false" customHeight="true" outlineLevel="0" collapsed="false">
      <c r="B30" s="33" t="n">
        <v>7358</v>
      </c>
      <c r="C30" s="9" t="n">
        <v>33</v>
      </c>
      <c r="D30" s="1" t="n">
        <v>1471697</v>
      </c>
      <c r="E30" s="33" t="n">
        <v>7358</v>
      </c>
      <c r="F30" s="9" t="s">
        <v>14</v>
      </c>
      <c r="G30" s="10" t="s">
        <v>27</v>
      </c>
      <c r="H30" s="11" t="n">
        <v>0.022</v>
      </c>
      <c r="I30" s="11" t="n">
        <v>0.1436</v>
      </c>
      <c r="J30" s="11" t="n">
        <v>0.999</v>
      </c>
      <c r="K30" s="9" t="s">
        <v>43</v>
      </c>
      <c r="L30" s="9"/>
      <c r="M30" s="9"/>
    </row>
    <row r="31" customFormat="false" ht="14" hidden="false" customHeight="true" outlineLevel="0" collapsed="false">
      <c r="B31" s="33" t="n">
        <v>7357</v>
      </c>
      <c r="C31" s="9" t="n">
        <v>33</v>
      </c>
      <c r="D31" s="1" t="n">
        <v>1471696</v>
      </c>
      <c r="E31" s="33" t="n">
        <v>7357</v>
      </c>
      <c r="F31" s="9" t="s">
        <v>14</v>
      </c>
      <c r="G31" s="10" t="s">
        <v>27</v>
      </c>
      <c r="H31" s="11" t="n">
        <v>0.256</v>
      </c>
      <c r="I31" s="17" t="n">
        <v>5.443E-008</v>
      </c>
      <c r="J31" s="11" t="n">
        <v>0.999</v>
      </c>
      <c r="K31" s="9" t="s">
        <v>43</v>
      </c>
      <c r="L31" s="9"/>
      <c r="M31" s="9"/>
    </row>
    <row r="32" customFormat="false" ht="14" hidden="false" customHeight="true" outlineLevel="0" collapsed="false">
      <c r="B32" s="33" t="n">
        <v>7345</v>
      </c>
      <c r="C32" s="9" t="n">
        <v>33</v>
      </c>
      <c r="D32" s="1" t="n">
        <v>1471684</v>
      </c>
      <c r="E32" s="33" t="n">
        <v>7345</v>
      </c>
      <c r="F32" s="9" t="s">
        <v>25</v>
      </c>
      <c r="G32" s="10" t="s">
        <v>27</v>
      </c>
      <c r="H32" s="11" t="n">
        <v>0.356</v>
      </c>
      <c r="I32" s="11" t="n">
        <v>0.8755</v>
      </c>
      <c r="J32" s="11" t="n">
        <v>1</v>
      </c>
      <c r="K32" s="9" t="s">
        <v>43</v>
      </c>
      <c r="L32" s="9"/>
      <c r="M32" s="9"/>
    </row>
    <row r="33" customFormat="false" ht="14" hidden="false" customHeight="true" outlineLevel="0" collapsed="false">
      <c r="B33" s="33" t="n">
        <v>7326</v>
      </c>
      <c r="C33" s="9" t="n">
        <v>33</v>
      </c>
      <c r="D33" s="1" t="n">
        <v>1471665</v>
      </c>
      <c r="E33" s="33" t="n">
        <v>7326</v>
      </c>
      <c r="F33" s="9" t="s">
        <v>14</v>
      </c>
      <c r="G33" s="10" t="s">
        <v>27</v>
      </c>
      <c r="H33" s="11" t="n">
        <v>0.356</v>
      </c>
      <c r="I33" s="11" t="n">
        <v>0.8755</v>
      </c>
      <c r="J33" s="11" t="n">
        <v>1</v>
      </c>
      <c r="K33" s="9" t="s">
        <v>43</v>
      </c>
      <c r="L33" s="9"/>
      <c r="M33" s="9"/>
    </row>
    <row r="34" customFormat="false" ht="14" hidden="false" customHeight="true" outlineLevel="0" collapsed="false">
      <c r="B34" s="33" t="n">
        <v>7271</v>
      </c>
      <c r="C34" s="9" t="n">
        <v>33</v>
      </c>
      <c r="D34" s="1" t="n">
        <v>1471610</v>
      </c>
      <c r="E34" s="33" t="n">
        <v>7271</v>
      </c>
      <c r="F34" s="9" t="s">
        <v>25</v>
      </c>
      <c r="G34" s="10" t="s">
        <v>27</v>
      </c>
      <c r="H34" s="11" t="n">
        <v>0.011</v>
      </c>
      <c r="I34" s="11" t="n">
        <v>0.3039</v>
      </c>
      <c r="J34" s="11" t="n">
        <v>0.0002</v>
      </c>
      <c r="K34" s="9" t="s">
        <v>45</v>
      </c>
      <c r="L34" s="10" t="s">
        <v>28</v>
      </c>
      <c r="M34" s="9"/>
    </row>
    <row r="35" customFormat="false" ht="14" hidden="false" customHeight="true" outlineLevel="0" collapsed="false">
      <c r="B35" s="33" t="n">
        <v>7250</v>
      </c>
      <c r="C35" s="9" t="n">
        <v>33</v>
      </c>
      <c r="D35" s="1" t="n">
        <v>1471589</v>
      </c>
      <c r="E35" s="33" t="n">
        <v>7250</v>
      </c>
      <c r="F35" s="9" t="s">
        <v>30</v>
      </c>
      <c r="G35" s="10" t="s">
        <v>27</v>
      </c>
      <c r="H35" s="11" t="n">
        <v>0.011</v>
      </c>
      <c r="I35" s="11" t="n">
        <v>0.3039</v>
      </c>
      <c r="J35" s="11" t="n">
        <v>0.8521</v>
      </c>
      <c r="K35" s="9" t="s">
        <v>43</v>
      </c>
      <c r="L35" s="9"/>
      <c r="M35" s="9"/>
    </row>
    <row r="36" customFormat="false" ht="14" hidden="false" customHeight="true" outlineLevel="0" collapsed="false">
      <c r="B36" s="33" t="n">
        <v>7239</v>
      </c>
      <c r="C36" s="9" t="n">
        <v>33</v>
      </c>
      <c r="D36" s="1" t="n">
        <v>1471578</v>
      </c>
      <c r="E36" s="33" t="n">
        <v>7239</v>
      </c>
      <c r="F36" s="9" t="s">
        <v>30</v>
      </c>
      <c r="G36" s="10" t="s">
        <v>27</v>
      </c>
      <c r="H36" s="11" t="n">
        <v>0.1</v>
      </c>
      <c r="I36" s="11" t="n">
        <v>0.6732</v>
      </c>
      <c r="J36" s="11" t="n">
        <v>0.999</v>
      </c>
      <c r="K36" s="9" t="s">
        <v>43</v>
      </c>
      <c r="L36" s="9"/>
      <c r="M36" s="9"/>
    </row>
    <row r="37" customFormat="false" ht="14" hidden="false" customHeight="true" outlineLevel="0" collapsed="false">
      <c r="B37" s="33" t="n">
        <v>7191</v>
      </c>
      <c r="C37" s="9" t="n">
        <v>33</v>
      </c>
      <c r="D37" s="1" t="n">
        <v>1471530</v>
      </c>
      <c r="E37" s="33" t="n">
        <v>7191</v>
      </c>
      <c r="F37" s="9" t="s">
        <v>20</v>
      </c>
      <c r="G37" s="10" t="s">
        <v>27</v>
      </c>
      <c r="H37" s="11" t="n">
        <v>0.289</v>
      </c>
      <c r="I37" s="11" t="n">
        <v>0.7408</v>
      </c>
      <c r="J37" s="11" t="n">
        <v>0.999</v>
      </c>
      <c r="K37" s="9" t="s">
        <v>43</v>
      </c>
      <c r="L37" s="9"/>
      <c r="M37" s="9"/>
    </row>
    <row r="38" customFormat="false" ht="14" hidden="false" customHeight="true" outlineLevel="0" collapsed="false">
      <c r="B38" s="33" t="n">
        <v>7176</v>
      </c>
      <c r="C38" s="9" t="n">
        <v>33</v>
      </c>
      <c r="D38" s="1" t="n">
        <v>1471515</v>
      </c>
      <c r="E38" s="33" t="n">
        <v>7176</v>
      </c>
      <c r="F38" s="9" t="s">
        <v>46</v>
      </c>
      <c r="G38" s="10" t="s">
        <v>27</v>
      </c>
      <c r="H38" s="11" t="n">
        <v>0.2</v>
      </c>
      <c r="I38" s="11" t="n">
        <v>0.0916</v>
      </c>
      <c r="J38" s="11" t="n">
        <v>1</v>
      </c>
      <c r="K38" s="9" t="s">
        <v>43</v>
      </c>
      <c r="L38" s="9"/>
      <c r="M38" s="9"/>
    </row>
    <row r="39" customFormat="false" ht="14" hidden="false" customHeight="true" outlineLevel="0" collapsed="false">
      <c r="B39" s="33" t="n">
        <v>7170</v>
      </c>
      <c r="C39" s="9" t="n">
        <v>33</v>
      </c>
      <c r="D39" s="1" t="n">
        <v>1471509</v>
      </c>
      <c r="E39" s="33" t="n">
        <v>7170</v>
      </c>
      <c r="F39" s="9" t="s">
        <v>14</v>
      </c>
      <c r="G39" s="10" t="s">
        <v>27</v>
      </c>
      <c r="H39" s="11" t="n">
        <v>0.489</v>
      </c>
      <c r="I39" s="17" t="n">
        <v>0.0003</v>
      </c>
      <c r="J39" s="11" t="n">
        <v>1</v>
      </c>
      <c r="K39" s="9" t="s">
        <v>43</v>
      </c>
      <c r="L39" s="9"/>
      <c r="M39" s="9"/>
    </row>
    <row r="40" customFormat="false" ht="14" hidden="false" customHeight="true" outlineLevel="0" collapsed="false">
      <c r="B40" s="33" t="n">
        <v>7161</v>
      </c>
      <c r="C40" s="9" t="n">
        <v>33</v>
      </c>
      <c r="D40" s="1" t="n">
        <v>1471500</v>
      </c>
      <c r="E40" s="33" t="n">
        <v>7161</v>
      </c>
      <c r="F40" s="9" t="s">
        <v>42</v>
      </c>
      <c r="G40" s="10" t="s">
        <v>27</v>
      </c>
      <c r="H40" s="11" t="n">
        <v>0.278</v>
      </c>
      <c r="I40" s="11" t="n">
        <v>0.565</v>
      </c>
      <c r="J40" s="11" t="n">
        <v>1</v>
      </c>
      <c r="K40" s="9" t="s">
        <v>43</v>
      </c>
      <c r="L40" s="9"/>
      <c r="M40" s="9"/>
    </row>
    <row r="41" customFormat="false" ht="14" hidden="false" customHeight="true" outlineLevel="0" collapsed="false">
      <c r="B41" s="35" t="n">
        <v>7160</v>
      </c>
      <c r="C41" s="25" t="n">
        <v>33</v>
      </c>
      <c r="D41" s="24" t="n">
        <v>1471499</v>
      </c>
      <c r="E41" s="35" t="n">
        <v>7160</v>
      </c>
      <c r="F41" s="25" t="s">
        <v>30</v>
      </c>
      <c r="G41" s="26" t="s">
        <v>27</v>
      </c>
      <c r="H41" s="28" t="n">
        <v>0.267</v>
      </c>
      <c r="I41" s="28" t="n">
        <v>0.0419</v>
      </c>
      <c r="J41" s="28" t="n">
        <v>1</v>
      </c>
      <c r="K41" s="25" t="s">
        <v>43</v>
      </c>
      <c r="L41" s="25"/>
      <c r="M41" s="36"/>
    </row>
  </sheetData>
  <mergeCells count="3">
    <mergeCell ref="B4:L4"/>
    <mergeCell ref="B22:K22"/>
    <mergeCell ref="K26:L26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4T10:37:54Z</dcterms:created>
  <dc:creator>Kiyoshi Kikuchi</dc:creator>
  <dc:description/>
  <dc:language>en-US</dc:language>
  <cp:lastModifiedBy>キクチ キヨシ</cp:lastModifiedBy>
  <cp:lastPrinted>2009-11-15T07:49:22Z</cp:lastPrinted>
  <dcterms:modified xsi:type="dcterms:W3CDTF">2012-03-05T11:47:17Z</dcterms:modified>
  <cp:revision>0</cp:revision>
  <dc:subject/>
  <dc:title/>
</cp:coreProperties>
</file>